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drawings/drawing1.xml" ContentType="application/vnd.openxmlformats-officedocument.drawing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130"/>
  </bookViews>
  <sheets>
    <sheet name="Sheet1" sheetId="1" r:id="rId1"/>
  </sheets>
  <externalReferences>
    <externalReference r:id="rId2"/>
  </externalReferences>
  <calcPr calcId="144525"/>
</workbook>
</file>

<file path=xl/sharedStrings.xml><?xml version="1.0" encoding="utf-8"?>
<sst xmlns="http://schemas.openxmlformats.org/spreadsheetml/2006/main" count="32" uniqueCount="32">
  <si>
    <t>city</t>
  </si>
  <si>
    <t>ChZ</t>
  </si>
  <si>
    <t>AQ</t>
  </si>
  <si>
    <t>YC</t>
  </si>
  <si>
    <t>XC</t>
  </si>
  <si>
    <t>CZ</t>
  </si>
  <si>
    <t>TZh</t>
  </si>
  <si>
    <t>MAS</t>
  </si>
  <si>
    <t>TL</t>
  </si>
  <si>
    <t>ZS</t>
  </si>
  <si>
    <t>TZ</t>
  </si>
  <si>
    <t>NT</t>
  </si>
  <si>
    <t>ZJ</t>
  </si>
  <si>
    <t>YZ</t>
  </si>
  <si>
    <t>WH</t>
  </si>
  <si>
    <t>SX</t>
  </si>
  <si>
    <t>HZ</t>
  </si>
  <si>
    <t>JX</t>
  </si>
  <si>
    <t>低质量</t>
  </si>
  <si>
    <t>中低质量</t>
  </si>
  <si>
    <t>中高质量</t>
  </si>
  <si>
    <t>高质量</t>
  </si>
  <si>
    <t>JH</t>
  </si>
  <si>
    <t>NB</t>
  </si>
  <si>
    <t>CZh</t>
  </si>
  <si>
    <t>WX</t>
  </si>
  <si>
    <t>占比</t>
  </si>
  <si>
    <t>HF</t>
  </si>
  <si>
    <t>HZh</t>
  </si>
  <si>
    <t>NJ</t>
  </si>
  <si>
    <t>SZ</t>
  </si>
  <si>
    <t>SH</t>
  </si>
</sst>
</file>

<file path=xl/styles.xml><?xml version="1.0" encoding="utf-8"?>
<styleSheet xmlns="http://schemas.openxmlformats.org/spreadsheetml/2006/main">
  <numFmts count="5">
    <numFmt numFmtId="176" formatCode="0.000_);[Red]\(0.000\)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3" formatCode="_ * #,##0.00_ ;_ * \-#,##0.00_ ;_ * &quot;-&quot;??_ ;_ @_ "/>
    <numFmt numFmtId="41" formatCode="_ * #,##0_ ;_ * \-#,##0_ ;_ * &quot;-&quot;_ ;_ @_ "/>
  </numFmts>
  <fonts count="21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11"/>
      <color rgb="FF9C0006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65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C7CE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599993896298105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5" fillId="4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14" borderId="4" applyNumberFormat="0" applyFont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8" fillId="0" borderId="1" applyNumberFormat="0" applyFill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12" fillId="0" borderId="7" applyNumberFormat="0" applyFill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6" fillId="5" borderId="3" applyNumberFormat="0" applyAlignment="0" applyProtection="0">
      <alignment vertical="center"/>
    </xf>
    <xf numFmtId="0" fontId="14" fillId="5" borderId="2" applyNumberFormat="0" applyAlignment="0" applyProtection="0">
      <alignment vertical="center"/>
    </xf>
    <xf numFmtId="0" fontId="16" fillId="20" borderId="5" applyNumberFormat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19" fillId="0" borderId="6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13" fillId="18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16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3" fillId="32" borderId="0" applyNumberFormat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0" fillId="0" borderId="0" xfId="0" applyFill="1" applyBorder="1" applyAlignment="1">
      <alignment vertical="center"/>
    </xf>
    <xf numFmtId="0" fontId="1" fillId="0" borderId="0" xfId="0" applyFont="1" applyFill="1" applyBorder="1" applyAlignment="1">
      <alignment vertical="center"/>
    </xf>
    <xf numFmtId="176" fontId="1" fillId="0" borderId="0" xfId="0" applyNumberFormat="1" applyFont="1" applyFill="1" applyBorder="1" applyAlignment="1">
      <alignment vertical="center"/>
    </xf>
    <xf numFmtId="0" fontId="0" fillId="0" borderId="0" xfId="0" applyFill="1" applyBorder="1" applyAlignment="1">
      <alignment horizontal="center" vertical="center"/>
    </xf>
    <xf numFmtId="10" fontId="0" fillId="0" borderId="0" xfId="11" applyNumberFormat="1" applyFo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796323370132696"/>
          <c:y val="0.0297982167996246"/>
          <c:w val="0.916045519203414"/>
          <c:h val="0.847145226249704"/>
        </c:manualLayout>
      </c:layout>
      <c:lineChart>
        <c:grouping val="standard"/>
        <c:varyColors val="0"/>
        <c:ser>
          <c:idx val="0"/>
          <c:order val="0"/>
          <c:tx>
            <c:strRef>
              <c:f>'[1]fig1'!$B$1</c:f>
              <c:strCache>
                <c:ptCount val="1"/>
                <c:pt idx="0">
                  <c:v>2001</c:v>
                </c:pt>
              </c:strCache>
            </c:strRef>
          </c:tx>
          <c:spPr>
            <a:ln w="6350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star"/>
            <c:size val="5"/>
            <c:spPr>
              <a:noFill/>
              <a:ln w="6350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cat>
            <c:strRef>
              <c:f>'[1]fig1'!$A$2:$A$27</c:f>
              <c:strCache>
                <c:ptCount val="26"/>
                <c:pt idx="0">
                  <c:v>ChZ</c:v>
                </c:pt>
                <c:pt idx="1">
                  <c:v>AQ</c:v>
                </c:pt>
                <c:pt idx="2">
                  <c:v>YC</c:v>
                </c:pt>
                <c:pt idx="3">
                  <c:v>XC</c:v>
                </c:pt>
                <c:pt idx="4">
                  <c:v>CZ</c:v>
                </c:pt>
                <c:pt idx="5">
                  <c:v>TZh</c:v>
                </c:pt>
                <c:pt idx="6">
                  <c:v>MAS</c:v>
                </c:pt>
                <c:pt idx="7">
                  <c:v>TL</c:v>
                </c:pt>
                <c:pt idx="8">
                  <c:v>ZS</c:v>
                </c:pt>
                <c:pt idx="9">
                  <c:v>TZ</c:v>
                </c:pt>
                <c:pt idx="10">
                  <c:v>NT</c:v>
                </c:pt>
                <c:pt idx="11">
                  <c:v>ZJ</c:v>
                </c:pt>
                <c:pt idx="12">
                  <c:v>YZ</c:v>
                </c:pt>
                <c:pt idx="13">
                  <c:v>WH</c:v>
                </c:pt>
                <c:pt idx="14">
                  <c:v>SX</c:v>
                </c:pt>
                <c:pt idx="15">
                  <c:v>HZ</c:v>
                </c:pt>
                <c:pt idx="16">
                  <c:v>JX</c:v>
                </c:pt>
                <c:pt idx="17">
                  <c:v>JH</c:v>
                </c:pt>
                <c:pt idx="18">
                  <c:v>NB</c:v>
                </c:pt>
                <c:pt idx="19">
                  <c:v>CZh</c:v>
                </c:pt>
                <c:pt idx="20">
                  <c:v>WX</c:v>
                </c:pt>
                <c:pt idx="21">
                  <c:v>HF</c:v>
                </c:pt>
                <c:pt idx="22">
                  <c:v>HZh</c:v>
                </c:pt>
                <c:pt idx="23">
                  <c:v>NJ</c:v>
                </c:pt>
                <c:pt idx="24">
                  <c:v>SZ</c:v>
                </c:pt>
                <c:pt idx="25">
                  <c:v>SH</c:v>
                </c:pt>
              </c:strCache>
            </c:strRef>
          </c:cat>
          <c:val>
            <c:numRef>
              <c:f>'[1]fig1'!$B$2:$B$27</c:f>
              <c:numCache>
                <c:formatCode>0.000_);[Red]\(0.000\)</c:formatCode>
                <c:ptCount val="26"/>
                <c:pt idx="0">
                  <c:v>0.12</c:v>
                </c:pt>
                <c:pt idx="1">
                  <c:v>0.190253964535466</c:v>
                </c:pt>
                <c:pt idx="2">
                  <c:v>0.205206427701066</c:v>
                </c:pt>
                <c:pt idx="3">
                  <c:v>0.12</c:v>
                </c:pt>
                <c:pt idx="4">
                  <c:v>0.139932848055125</c:v>
                </c:pt>
                <c:pt idx="5">
                  <c:v>0.256302284541997</c:v>
                </c:pt>
                <c:pt idx="6">
                  <c:v>0.19</c:v>
                </c:pt>
                <c:pt idx="7">
                  <c:v>0.22</c:v>
                </c:pt>
                <c:pt idx="8">
                  <c:v>0.232526810524772</c:v>
                </c:pt>
                <c:pt idx="9">
                  <c:v>0.244655390393672</c:v>
                </c:pt>
                <c:pt idx="10">
                  <c:v>0.24</c:v>
                </c:pt>
                <c:pt idx="11">
                  <c:v>0.3</c:v>
                </c:pt>
                <c:pt idx="12">
                  <c:v>0.31</c:v>
                </c:pt>
                <c:pt idx="13">
                  <c:v>0.31</c:v>
                </c:pt>
                <c:pt idx="14">
                  <c:v>0.25</c:v>
                </c:pt>
                <c:pt idx="15">
                  <c:v>0.228915444602881</c:v>
                </c:pt>
                <c:pt idx="16">
                  <c:v>0.256187412930677</c:v>
                </c:pt>
                <c:pt idx="17">
                  <c:v>0.209085277733298</c:v>
                </c:pt>
                <c:pt idx="18">
                  <c:v>0.296912353146447</c:v>
                </c:pt>
                <c:pt idx="19">
                  <c:v>0.3</c:v>
                </c:pt>
                <c:pt idx="20">
                  <c:v>0.32</c:v>
                </c:pt>
                <c:pt idx="21">
                  <c:v>0.34</c:v>
                </c:pt>
                <c:pt idx="22">
                  <c:v>0.37</c:v>
                </c:pt>
                <c:pt idx="23">
                  <c:v>0.375757549683287</c:v>
                </c:pt>
                <c:pt idx="24">
                  <c:v>0.37</c:v>
                </c:pt>
                <c:pt idx="25">
                  <c:v>0.46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[1]fig1'!$C$1</c:f>
              <c:strCache>
                <c:ptCount val="1"/>
                <c:pt idx="0">
                  <c:v>2009</c:v>
                </c:pt>
              </c:strCache>
            </c:strRef>
          </c:tx>
          <c:spPr>
            <a:ln w="6350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triangle"/>
            <c:size val="5"/>
            <c:spPr>
              <a:noFill/>
              <a:ln w="6350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cat>
            <c:strRef>
              <c:f>'[1]fig1'!$A$2:$A$27</c:f>
              <c:strCache>
                <c:ptCount val="26"/>
                <c:pt idx="0">
                  <c:v>ChZ</c:v>
                </c:pt>
                <c:pt idx="1">
                  <c:v>AQ</c:v>
                </c:pt>
                <c:pt idx="2">
                  <c:v>YC</c:v>
                </c:pt>
                <c:pt idx="3">
                  <c:v>XC</c:v>
                </c:pt>
                <c:pt idx="4">
                  <c:v>CZ</c:v>
                </c:pt>
                <c:pt idx="5">
                  <c:v>TZh</c:v>
                </c:pt>
                <c:pt idx="6">
                  <c:v>MAS</c:v>
                </c:pt>
                <c:pt idx="7">
                  <c:v>TL</c:v>
                </c:pt>
                <c:pt idx="8">
                  <c:v>ZS</c:v>
                </c:pt>
                <c:pt idx="9">
                  <c:v>TZ</c:v>
                </c:pt>
                <c:pt idx="10">
                  <c:v>NT</c:v>
                </c:pt>
                <c:pt idx="11">
                  <c:v>ZJ</c:v>
                </c:pt>
                <c:pt idx="12">
                  <c:v>YZ</c:v>
                </c:pt>
                <c:pt idx="13">
                  <c:v>WH</c:v>
                </c:pt>
                <c:pt idx="14">
                  <c:v>SX</c:v>
                </c:pt>
                <c:pt idx="15">
                  <c:v>HZ</c:v>
                </c:pt>
                <c:pt idx="16">
                  <c:v>JX</c:v>
                </c:pt>
                <c:pt idx="17">
                  <c:v>JH</c:v>
                </c:pt>
                <c:pt idx="18">
                  <c:v>NB</c:v>
                </c:pt>
                <c:pt idx="19">
                  <c:v>CZh</c:v>
                </c:pt>
                <c:pt idx="20">
                  <c:v>WX</c:v>
                </c:pt>
                <c:pt idx="21">
                  <c:v>HF</c:v>
                </c:pt>
                <c:pt idx="22">
                  <c:v>HZh</c:v>
                </c:pt>
                <c:pt idx="23">
                  <c:v>NJ</c:v>
                </c:pt>
                <c:pt idx="24">
                  <c:v>SZ</c:v>
                </c:pt>
                <c:pt idx="25">
                  <c:v>SH</c:v>
                </c:pt>
              </c:strCache>
            </c:strRef>
          </c:cat>
          <c:val>
            <c:numRef>
              <c:f>'[1]fig1'!$C$2:$C$27</c:f>
              <c:numCache>
                <c:formatCode>0.000_);[Red]\(0.000\)</c:formatCode>
                <c:ptCount val="26"/>
                <c:pt idx="0">
                  <c:v>0.217170030413927</c:v>
                </c:pt>
                <c:pt idx="1">
                  <c:v>0.277039940763664</c:v>
                </c:pt>
                <c:pt idx="2">
                  <c:v>0.248556853985134</c:v>
                </c:pt>
                <c:pt idx="3">
                  <c:v>0.205614467254679</c:v>
                </c:pt>
                <c:pt idx="4">
                  <c:v>0.261481051782782</c:v>
                </c:pt>
                <c:pt idx="5">
                  <c:v>0.32</c:v>
                </c:pt>
                <c:pt idx="6">
                  <c:v>0.3</c:v>
                </c:pt>
                <c:pt idx="7">
                  <c:v>0.28</c:v>
                </c:pt>
                <c:pt idx="8">
                  <c:v>0.308136189284985</c:v>
                </c:pt>
                <c:pt idx="9">
                  <c:v>0.3</c:v>
                </c:pt>
                <c:pt idx="10">
                  <c:v>0.31</c:v>
                </c:pt>
                <c:pt idx="11">
                  <c:v>0.37</c:v>
                </c:pt>
                <c:pt idx="12">
                  <c:v>0.4</c:v>
                </c:pt>
                <c:pt idx="13">
                  <c:v>0.39</c:v>
                </c:pt>
                <c:pt idx="14">
                  <c:v>0.39</c:v>
                </c:pt>
                <c:pt idx="15">
                  <c:v>0.4</c:v>
                </c:pt>
                <c:pt idx="16">
                  <c:v>0.390263321642595</c:v>
                </c:pt>
                <c:pt idx="17">
                  <c:v>0.38</c:v>
                </c:pt>
                <c:pt idx="18">
                  <c:v>0.437850147831621</c:v>
                </c:pt>
                <c:pt idx="19">
                  <c:v>0.47</c:v>
                </c:pt>
                <c:pt idx="20">
                  <c:v>0.49</c:v>
                </c:pt>
                <c:pt idx="21">
                  <c:v>0.51</c:v>
                </c:pt>
                <c:pt idx="22">
                  <c:v>0.526303903191862</c:v>
                </c:pt>
                <c:pt idx="23">
                  <c:v>0.52</c:v>
                </c:pt>
                <c:pt idx="24">
                  <c:v>0.54</c:v>
                </c:pt>
                <c:pt idx="25">
                  <c:v>0.61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[1]fig1'!$D$1</c:f>
              <c:strCache>
                <c:ptCount val="1"/>
                <c:pt idx="0">
                  <c:v>2018</c:v>
                </c:pt>
              </c:strCache>
            </c:strRef>
          </c:tx>
          <c:spPr>
            <a:ln w="6350" cap="rnd" cmpd="sng" algn="ctr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circle"/>
            <c:size val="5"/>
            <c:spPr>
              <a:noFill/>
              <a:ln w="6350" cap="flat" cmpd="sng" algn="ctr">
                <a:solidFill>
                  <a:srgbClr val="000000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cat>
            <c:strRef>
              <c:f>'[1]fig1'!$A$2:$A$27</c:f>
              <c:strCache>
                <c:ptCount val="26"/>
                <c:pt idx="0">
                  <c:v>ChZ</c:v>
                </c:pt>
                <c:pt idx="1">
                  <c:v>AQ</c:v>
                </c:pt>
                <c:pt idx="2">
                  <c:v>YC</c:v>
                </c:pt>
                <c:pt idx="3">
                  <c:v>XC</c:v>
                </c:pt>
                <c:pt idx="4">
                  <c:v>CZ</c:v>
                </c:pt>
                <c:pt idx="5">
                  <c:v>TZh</c:v>
                </c:pt>
                <c:pt idx="6">
                  <c:v>MAS</c:v>
                </c:pt>
                <c:pt idx="7">
                  <c:v>TL</c:v>
                </c:pt>
                <c:pt idx="8">
                  <c:v>ZS</c:v>
                </c:pt>
                <c:pt idx="9">
                  <c:v>TZ</c:v>
                </c:pt>
                <c:pt idx="10">
                  <c:v>NT</c:v>
                </c:pt>
                <c:pt idx="11">
                  <c:v>ZJ</c:v>
                </c:pt>
                <c:pt idx="12">
                  <c:v>YZ</c:v>
                </c:pt>
                <c:pt idx="13">
                  <c:v>WH</c:v>
                </c:pt>
                <c:pt idx="14">
                  <c:v>SX</c:v>
                </c:pt>
                <c:pt idx="15">
                  <c:v>HZ</c:v>
                </c:pt>
                <c:pt idx="16">
                  <c:v>JX</c:v>
                </c:pt>
                <c:pt idx="17">
                  <c:v>JH</c:v>
                </c:pt>
                <c:pt idx="18">
                  <c:v>NB</c:v>
                </c:pt>
                <c:pt idx="19">
                  <c:v>CZh</c:v>
                </c:pt>
                <c:pt idx="20">
                  <c:v>WX</c:v>
                </c:pt>
                <c:pt idx="21">
                  <c:v>HF</c:v>
                </c:pt>
                <c:pt idx="22">
                  <c:v>HZh</c:v>
                </c:pt>
                <c:pt idx="23">
                  <c:v>NJ</c:v>
                </c:pt>
                <c:pt idx="24">
                  <c:v>SZ</c:v>
                </c:pt>
                <c:pt idx="25">
                  <c:v>SH</c:v>
                </c:pt>
              </c:strCache>
            </c:strRef>
          </c:cat>
          <c:val>
            <c:numRef>
              <c:f>'[1]fig1'!$D$2:$D$27</c:f>
              <c:numCache>
                <c:formatCode>0.000_);[Red]\(0.000\)</c:formatCode>
                <c:ptCount val="26"/>
                <c:pt idx="0">
                  <c:v>0.236748974195965</c:v>
                </c:pt>
                <c:pt idx="1">
                  <c:v>0.286450069483702</c:v>
                </c:pt>
                <c:pt idx="2">
                  <c:v>0.31</c:v>
                </c:pt>
                <c:pt idx="3">
                  <c:v>0.32</c:v>
                </c:pt>
                <c:pt idx="4">
                  <c:v>0.33</c:v>
                </c:pt>
                <c:pt idx="5">
                  <c:v>0.34</c:v>
                </c:pt>
                <c:pt idx="6">
                  <c:v>0.34</c:v>
                </c:pt>
                <c:pt idx="7">
                  <c:v>0.346757553291574</c:v>
                </c:pt>
                <c:pt idx="8">
                  <c:v>0.35</c:v>
                </c:pt>
                <c:pt idx="9">
                  <c:v>0.358327552835314</c:v>
                </c:pt>
                <c:pt idx="10">
                  <c:v>0.430223059102961</c:v>
                </c:pt>
                <c:pt idx="11">
                  <c:v>0.493925367164585</c:v>
                </c:pt>
                <c:pt idx="12">
                  <c:v>0.5</c:v>
                </c:pt>
                <c:pt idx="13">
                  <c:v>0.5</c:v>
                </c:pt>
                <c:pt idx="14">
                  <c:v>0.51</c:v>
                </c:pt>
                <c:pt idx="15">
                  <c:v>0.53</c:v>
                </c:pt>
                <c:pt idx="16">
                  <c:v>0.56</c:v>
                </c:pt>
                <c:pt idx="17">
                  <c:v>0.58</c:v>
                </c:pt>
                <c:pt idx="18">
                  <c:v>0.59</c:v>
                </c:pt>
                <c:pt idx="19">
                  <c:v>0.6</c:v>
                </c:pt>
                <c:pt idx="20">
                  <c:v>0.62</c:v>
                </c:pt>
                <c:pt idx="21">
                  <c:v>0.62568022041524</c:v>
                </c:pt>
                <c:pt idx="22">
                  <c:v>0.65</c:v>
                </c:pt>
                <c:pt idx="23">
                  <c:v>0.67</c:v>
                </c:pt>
                <c:pt idx="24">
                  <c:v>0.68</c:v>
                </c:pt>
                <c:pt idx="25">
                  <c:v>0.75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42838055"/>
        <c:axId val="199811062"/>
      </c:lineChart>
      <c:catAx>
        <c:axId val="542838055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noFill/>
          <a:ln w="6350" cap="flat" cmpd="sng" algn="ctr">
            <a:solidFill>
              <a:srgbClr val="000000"/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800" b="0" i="0" u="none" strike="noStrike" kern="1200" cap="none" spc="0" normalizeH="0" baseline="0">
                <a:solidFill>
                  <a:srgbClr val="000000"/>
                </a:solidFill>
                <a:uFill>
                  <a:solidFill>
                    <a:schemeClr val="tx1">
                      <a:lumMod val="65000"/>
                      <a:lumOff val="35000"/>
                    </a:schemeClr>
                  </a:solidFill>
                </a:uFill>
                <a:latin typeface="+mn-lt"/>
                <a:ea typeface="+mn-ea"/>
                <a:cs typeface="+mn-cs"/>
              </a:defRPr>
            </a:pPr>
          </a:p>
        </c:txPr>
        <c:crossAx val="199811062"/>
        <c:crossesAt val="0"/>
        <c:auto val="1"/>
        <c:lblAlgn val="ctr"/>
        <c:lblOffset val="100"/>
        <c:noMultiLvlLbl val="0"/>
      </c:catAx>
      <c:valAx>
        <c:axId val="199811062"/>
        <c:scaling>
          <c:orientation val="minMax"/>
        </c:scaling>
        <c:delete val="0"/>
        <c:axPos val="l"/>
        <c:numFmt formatCode="0.00_);[Red]\(0.00\)" sourceLinked="0"/>
        <c:majorTickMark val="out"/>
        <c:minorTickMark val="none"/>
        <c:tickLblPos val="nextTo"/>
        <c:spPr>
          <a:noFill/>
          <a:ln w="6350" cap="flat" cmpd="sng" algn="ctr">
            <a:solidFill>
              <a:srgbClr val="000000"/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800" b="0" i="0" u="none" strike="noStrike" kern="1200" cap="none" spc="0" normalizeH="0" baseline="0">
                <a:solidFill>
                  <a:srgbClr val="000000"/>
                </a:solidFill>
                <a:uFill>
                  <a:solidFill>
                    <a:schemeClr val="tx1">
                      <a:lumMod val="65000"/>
                      <a:lumOff val="35000"/>
                    </a:schemeClr>
                  </a:solidFill>
                </a:uFill>
                <a:latin typeface="+mn-lt"/>
                <a:ea typeface="+mn-ea"/>
                <a:cs typeface="+mn-cs"/>
              </a:defRPr>
            </a:pPr>
          </a:p>
        </c:txPr>
        <c:crossAx val="54283805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800" b="0" i="0" u="none" strike="noStrike" kern="1200" cap="none" spc="0" normalizeH="0" baseline="0">
                <a:solidFill>
                  <a:srgbClr val="000000"/>
                </a:solidFill>
                <a:uFill>
                  <a:solidFill>
                    <a:schemeClr val="tx1">
                      <a:lumMod val="65000"/>
                      <a:lumOff val="35000"/>
                    </a:schemeClr>
                  </a:solidFill>
                </a:uFill>
                <a:latin typeface="+mn-lt"/>
                <a:ea typeface="+mn-ea"/>
                <a:cs typeface="+mn-cs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800" b="0" i="0" u="none" strike="noStrike" kern="1200" cap="none" spc="0" normalizeH="0" baseline="0">
                <a:solidFill>
                  <a:srgbClr val="000000"/>
                </a:solidFill>
                <a:uFill>
                  <a:solidFill>
                    <a:schemeClr val="tx1">
                      <a:lumMod val="65000"/>
                      <a:lumOff val="35000"/>
                    </a:schemeClr>
                  </a:solidFill>
                </a:uFill>
                <a:latin typeface="+mn-lt"/>
                <a:ea typeface="+mn-ea"/>
                <a:cs typeface="+mn-cs"/>
              </a:defRPr>
            </a:pPr>
          </a:p>
        </c:txPr>
      </c:legendEntry>
      <c:legendEntry>
        <c:idx val="2"/>
        <c:txPr>
          <a:bodyPr rot="0" spcFirstLastPara="0" vertOverflow="ellipsis" vert="horz" wrap="square" anchor="ctr" anchorCtr="1"/>
          <a:lstStyle/>
          <a:p>
            <a:pPr>
              <a:defRPr lang="zh-CN" sz="800" b="0" i="0" u="none" strike="noStrike" kern="1200" cap="none" spc="0" normalizeH="0" baseline="0">
                <a:solidFill>
                  <a:srgbClr val="000000"/>
                </a:solidFill>
                <a:uFill>
                  <a:solidFill>
                    <a:schemeClr val="tx1">
                      <a:lumMod val="65000"/>
                      <a:lumOff val="35000"/>
                    </a:schemeClr>
                  </a:solidFill>
                </a:uFill>
                <a:latin typeface="+mn-lt"/>
                <a:ea typeface="+mn-ea"/>
                <a:cs typeface="+mn-cs"/>
              </a:defRPr>
            </a:pPr>
          </a:p>
        </c:txPr>
      </c:legendEntry>
      <c:layout>
        <c:manualLayout>
          <c:xMode val="edge"/>
          <c:yMode val="edge"/>
          <c:x val="0.163870239638861"/>
          <c:y val="0.188508610969643"/>
          <c:w val="0.361527777777778"/>
          <c:h val="0.068287037037037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800" b="0" i="0" u="none" strike="noStrike" kern="1200" cap="none" spc="0" normalizeH="0" baseline="0">
              <a:solidFill>
                <a:srgbClr val="000000"/>
              </a:solidFill>
              <a:uFill>
                <a:solidFill>
                  <a:schemeClr val="tx1">
                    <a:lumMod val="65000"/>
                    <a:lumOff val="35000"/>
                  </a:schemeClr>
                </a:solidFill>
              </a:u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 wrap="square"/>
    <a:lstStyle/>
    <a:p>
      <a:pPr>
        <a:defRPr lang="zh-CN"/>
      </a:pPr>
    </a:p>
  </c:txPr>
  <c:externalData r:id="rId1">
    <c:autoUpdate val="0"/>
  </c:externalData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5</xdr:col>
      <xdr:colOff>222250</xdr:colOff>
      <xdr:row>0</xdr:row>
      <xdr:rowOff>170815</xdr:rowOff>
    </xdr:from>
    <xdr:to>
      <xdr:col>12</xdr:col>
      <xdr:colOff>6985</xdr:colOff>
      <xdr:row>16</xdr:row>
      <xdr:rowOff>32385</xdr:rowOff>
    </xdr:to>
    <xdr:graphicFrame>
      <xdr:nvGraphicFramePr>
        <xdr:cNvPr id="2" name="图表 4"/>
        <xdr:cNvGraphicFramePr/>
      </xdr:nvGraphicFramePr>
      <xdr:xfrm>
        <a:off x="3524250" y="170815"/>
        <a:ext cx="4407535" cy="270637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\Users\yu\Documents\supporting%20information\data%20set\data%20of%20table1-3,fig5.xls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ZL"/>
      <sheetName val="fig1"/>
      <sheetName val="fig2"/>
      <sheetName val="fig3"/>
      <sheetName val="fig4"/>
      <sheetName val="fig5"/>
      <sheetName val="table3"/>
    </sheetNames>
    <sheetDataSet>
      <sheetData sheetId="0"/>
      <sheetData sheetId="1">
        <row r="1">
          <cell r="B1">
            <v>2001</v>
          </cell>
          <cell r="C1">
            <v>2009</v>
          </cell>
          <cell r="D1">
            <v>2018</v>
          </cell>
        </row>
        <row r="2">
          <cell r="A2" t="str">
            <v>ChZ</v>
          </cell>
          <cell r="B2">
            <v>0.12</v>
          </cell>
          <cell r="C2">
            <v>0.217170030413927</v>
          </cell>
          <cell r="D2">
            <v>0.236748974195965</v>
          </cell>
        </row>
        <row r="3">
          <cell r="A3" t="str">
            <v>AQ</v>
          </cell>
          <cell r="B3">
            <v>0.190253964535466</v>
          </cell>
          <cell r="C3">
            <v>0.277039940763664</v>
          </cell>
          <cell r="D3">
            <v>0.286450069483702</v>
          </cell>
        </row>
        <row r="4">
          <cell r="A4" t="str">
            <v>YC</v>
          </cell>
          <cell r="B4">
            <v>0.205206427701066</v>
          </cell>
          <cell r="C4">
            <v>0.248556853985134</v>
          </cell>
          <cell r="D4">
            <v>0.31</v>
          </cell>
        </row>
        <row r="5">
          <cell r="A5" t="str">
            <v>XC</v>
          </cell>
          <cell r="B5">
            <v>0.12</v>
          </cell>
          <cell r="C5">
            <v>0.205614467254679</v>
          </cell>
          <cell r="D5">
            <v>0.32</v>
          </cell>
        </row>
        <row r="6">
          <cell r="A6" t="str">
            <v>CZ</v>
          </cell>
          <cell r="B6">
            <v>0.139932848055125</v>
          </cell>
          <cell r="C6">
            <v>0.261481051782782</v>
          </cell>
          <cell r="D6">
            <v>0.33</v>
          </cell>
        </row>
        <row r="7">
          <cell r="A7" t="str">
            <v>TZh</v>
          </cell>
          <cell r="B7">
            <v>0.256302284541997</v>
          </cell>
          <cell r="C7">
            <v>0.32</v>
          </cell>
          <cell r="D7">
            <v>0.34</v>
          </cell>
        </row>
        <row r="8">
          <cell r="A8" t="str">
            <v>MAS</v>
          </cell>
          <cell r="B8">
            <v>0.19</v>
          </cell>
          <cell r="C8">
            <v>0.3</v>
          </cell>
          <cell r="D8">
            <v>0.34</v>
          </cell>
        </row>
        <row r="9">
          <cell r="A9" t="str">
            <v>TL</v>
          </cell>
          <cell r="B9">
            <v>0.22</v>
          </cell>
          <cell r="C9">
            <v>0.28</v>
          </cell>
          <cell r="D9">
            <v>0.346757553291574</v>
          </cell>
        </row>
        <row r="10">
          <cell r="A10" t="str">
            <v>ZS</v>
          </cell>
          <cell r="B10">
            <v>0.232526810524772</v>
          </cell>
          <cell r="C10">
            <v>0.308136189284985</v>
          </cell>
          <cell r="D10">
            <v>0.35</v>
          </cell>
        </row>
        <row r="11">
          <cell r="A11" t="str">
            <v>TZ</v>
          </cell>
          <cell r="B11">
            <v>0.244655390393672</v>
          </cell>
          <cell r="C11">
            <v>0.3</v>
          </cell>
          <cell r="D11">
            <v>0.358327552835314</v>
          </cell>
        </row>
        <row r="12">
          <cell r="A12" t="str">
            <v>NT</v>
          </cell>
          <cell r="B12">
            <v>0.24</v>
          </cell>
          <cell r="C12">
            <v>0.31</v>
          </cell>
          <cell r="D12">
            <v>0.430223059102961</v>
          </cell>
        </row>
        <row r="13">
          <cell r="A13" t="str">
            <v>ZJ</v>
          </cell>
          <cell r="B13">
            <v>0.3</v>
          </cell>
          <cell r="C13">
            <v>0.37</v>
          </cell>
          <cell r="D13">
            <v>0.493925367164585</v>
          </cell>
        </row>
        <row r="14">
          <cell r="A14" t="str">
            <v>YZ</v>
          </cell>
          <cell r="B14">
            <v>0.31</v>
          </cell>
          <cell r="C14">
            <v>0.4</v>
          </cell>
          <cell r="D14">
            <v>0.5</v>
          </cell>
        </row>
        <row r="15">
          <cell r="A15" t="str">
            <v>WH</v>
          </cell>
          <cell r="B15">
            <v>0.31</v>
          </cell>
          <cell r="C15">
            <v>0.39</v>
          </cell>
          <cell r="D15">
            <v>0.5</v>
          </cell>
        </row>
        <row r="16">
          <cell r="A16" t="str">
            <v>SX</v>
          </cell>
          <cell r="B16">
            <v>0.25</v>
          </cell>
          <cell r="C16">
            <v>0.39</v>
          </cell>
          <cell r="D16">
            <v>0.51</v>
          </cell>
        </row>
        <row r="17">
          <cell r="A17" t="str">
            <v>HZ</v>
          </cell>
          <cell r="B17">
            <v>0.228915444602881</v>
          </cell>
          <cell r="C17">
            <v>0.4</v>
          </cell>
          <cell r="D17">
            <v>0.53</v>
          </cell>
        </row>
        <row r="18">
          <cell r="A18" t="str">
            <v>JX</v>
          </cell>
          <cell r="B18">
            <v>0.256187412930677</v>
          </cell>
          <cell r="C18">
            <v>0.390263321642595</v>
          </cell>
          <cell r="D18">
            <v>0.56</v>
          </cell>
        </row>
        <row r="19">
          <cell r="A19" t="str">
            <v>JH</v>
          </cell>
          <cell r="B19">
            <v>0.209085277733298</v>
          </cell>
          <cell r="C19">
            <v>0.38</v>
          </cell>
          <cell r="D19">
            <v>0.58</v>
          </cell>
        </row>
        <row r="20">
          <cell r="A20" t="str">
            <v>NB</v>
          </cell>
          <cell r="B20">
            <v>0.296912353146447</v>
          </cell>
          <cell r="C20">
            <v>0.437850147831621</v>
          </cell>
          <cell r="D20">
            <v>0.59</v>
          </cell>
        </row>
        <row r="21">
          <cell r="A21" t="str">
            <v>CZh</v>
          </cell>
          <cell r="B21">
            <v>0.3</v>
          </cell>
          <cell r="C21">
            <v>0.47</v>
          </cell>
          <cell r="D21">
            <v>0.6</v>
          </cell>
        </row>
        <row r="22">
          <cell r="A22" t="str">
            <v>WX</v>
          </cell>
          <cell r="B22">
            <v>0.32</v>
          </cell>
          <cell r="C22">
            <v>0.49</v>
          </cell>
          <cell r="D22">
            <v>0.62</v>
          </cell>
        </row>
        <row r="23">
          <cell r="A23" t="str">
            <v>HF</v>
          </cell>
          <cell r="B23">
            <v>0.34</v>
          </cell>
          <cell r="C23">
            <v>0.51</v>
          </cell>
          <cell r="D23">
            <v>0.62568022041524</v>
          </cell>
        </row>
        <row r="24">
          <cell r="A24" t="str">
            <v>HZh</v>
          </cell>
          <cell r="B24">
            <v>0.37</v>
          </cell>
          <cell r="C24">
            <v>0.526303903191862</v>
          </cell>
          <cell r="D24">
            <v>0.65</v>
          </cell>
        </row>
        <row r="25">
          <cell r="A25" t="str">
            <v>NJ</v>
          </cell>
          <cell r="B25">
            <v>0.375757549683287</v>
          </cell>
          <cell r="C25">
            <v>0.52</v>
          </cell>
          <cell r="D25">
            <v>0.67</v>
          </cell>
        </row>
        <row r="26">
          <cell r="A26" t="str">
            <v>SZ</v>
          </cell>
          <cell r="B26">
            <v>0.37</v>
          </cell>
          <cell r="C26">
            <v>0.54</v>
          </cell>
          <cell r="D26">
            <v>0.68</v>
          </cell>
        </row>
        <row r="27">
          <cell r="A27" t="str">
            <v>SH</v>
          </cell>
          <cell r="B27">
            <v>0.461</v>
          </cell>
          <cell r="C27">
            <v>0.612</v>
          </cell>
          <cell r="D27">
            <v>0.759</v>
          </cell>
        </row>
      </sheetData>
      <sheetData sheetId="2"/>
      <sheetData sheetId="3"/>
      <sheetData sheetId="4"/>
      <sheetData sheetId="5"/>
      <sheetData sheetId="6"/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27"/>
  <sheetViews>
    <sheetView tabSelected="1" workbookViewId="0">
      <selection activeCell="N12" sqref="N12"/>
    </sheetView>
  </sheetViews>
  <sheetFormatPr defaultColWidth="9.45454545454546" defaultRowHeight="14"/>
  <cols>
    <col min="1" max="16384" width="9.45454545454546" style="1"/>
  </cols>
  <sheetData>
    <row r="1" s="1" customFormat="1" spans="1:4">
      <c r="A1" s="2" t="s">
        <v>0</v>
      </c>
      <c r="B1" s="2">
        <v>2001</v>
      </c>
      <c r="C1" s="2">
        <v>2009</v>
      </c>
      <c r="D1" s="2">
        <v>2018</v>
      </c>
    </row>
    <row r="2" s="1" customFormat="1" spans="1:4">
      <c r="A2" s="2" t="s">
        <v>1</v>
      </c>
      <c r="B2" s="3">
        <v>0.12</v>
      </c>
      <c r="C2" s="3">
        <v>0.217170030413927</v>
      </c>
      <c r="D2" s="3">
        <v>0.236748974195965</v>
      </c>
    </row>
    <row r="3" s="1" customFormat="1" spans="1:4">
      <c r="A3" s="2" t="s">
        <v>2</v>
      </c>
      <c r="B3" s="3">
        <v>0.190253964535466</v>
      </c>
      <c r="C3" s="3">
        <v>0.277039940763664</v>
      </c>
      <c r="D3" s="3">
        <v>0.286450069483702</v>
      </c>
    </row>
    <row r="4" s="1" customFormat="1" spans="1:4">
      <c r="A4" s="2" t="s">
        <v>3</v>
      </c>
      <c r="B4" s="3">
        <v>0.205206427701066</v>
      </c>
      <c r="C4" s="3">
        <v>0.248556853985134</v>
      </c>
      <c r="D4" s="3">
        <v>0.31</v>
      </c>
    </row>
    <row r="5" s="1" customFormat="1" spans="1:4">
      <c r="A5" s="2" t="s">
        <v>4</v>
      </c>
      <c r="B5" s="3">
        <v>0.12</v>
      </c>
      <c r="C5" s="3">
        <v>0.205614467254679</v>
      </c>
      <c r="D5" s="3">
        <v>0.32</v>
      </c>
    </row>
    <row r="6" s="1" customFormat="1" spans="1:4">
      <c r="A6" s="2" t="s">
        <v>5</v>
      </c>
      <c r="B6" s="3">
        <v>0.139932848055125</v>
      </c>
      <c r="C6" s="3">
        <v>0.261481051782782</v>
      </c>
      <c r="D6" s="3">
        <v>0.33</v>
      </c>
    </row>
    <row r="7" s="1" customFormat="1" spans="1:4">
      <c r="A7" s="2" t="s">
        <v>6</v>
      </c>
      <c r="B7" s="3">
        <v>0.256302284541997</v>
      </c>
      <c r="C7" s="3">
        <v>0.32</v>
      </c>
      <c r="D7" s="3">
        <v>0.34</v>
      </c>
    </row>
    <row r="8" s="1" customFormat="1" spans="1:4">
      <c r="A8" s="2" t="s">
        <v>7</v>
      </c>
      <c r="B8" s="3">
        <v>0.19</v>
      </c>
      <c r="C8" s="3">
        <v>0.3</v>
      </c>
      <c r="D8" s="3">
        <v>0.34</v>
      </c>
    </row>
    <row r="9" s="1" customFormat="1" spans="1:4">
      <c r="A9" s="2" t="s">
        <v>8</v>
      </c>
      <c r="B9" s="3">
        <v>0.22</v>
      </c>
      <c r="C9" s="3">
        <v>0.28</v>
      </c>
      <c r="D9" s="3">
        <v>0.346757553291574</v>
      </c>
    </row>
    <row r="10" s="1" customFormat="1" spans="1:4">
      <c r="A10" s="2" t="s">
        <v>9</v>
      </c>
      <c r="B10" s="3">
        <v>0.232526810524772</v>
      </c>
      <c r="C10" s="3">
        <v>0.308136189284985</v>
      </c>
      <c r="D10" s="3">
        <v>0.35</v>
      </c>
    </row>
    <row r="11" s="1" customFormat="1" spans="1:4">
      <c r="A11" s="2" t="s">
        <v>10</v>
      </c>
      <c r="B11" s="3">
        <v>0.244655390393672</v>
      </c>
      <c r="C11" s="3">
        <v>0.3</v>
      </c>
      <c r="D11" s="3">
        <v>0.358327552835314</v>
      </c>
    </row>
    <row r="12" s="1" customFormat="1" spans="1:4">
      <c r="A12" s="2" t="s">
        <v>11</v>
      </c>
      <c r="B12" s="3">
        <v>0.24</v>
      </c>
      <c r="C12" s="3">
        <v>0.31</v>
      </c>
      <c r="D12" s="3">
        <v>0.430223059102961</v>
      </c>
    </row>
    <row r="13" s="1" customFormat="1" spans="1:4">
      <c r="A13" s="2" t="s">
        <v>12</v>
      </c>
      <c r="B13" s="3">
        <v>0.3</v>
      </c>
      <c r="C13" s="3">
        <v>0.37</v>
      </c>
      <c r="D13" s="3">
        <v>0.493925367164585</v>
      </c>
    </row>
    <row r="14" s="1" customFormat="1" spans="1:4">
      <c r="A14" s="2" t="s">
        <v>13</v>
      </c>
      <c r="B14" s="3">
        <v>0.31</v>
      </c>
      <c r="C14" s="3">
        <v>0.4</v>
      </c>
      <c r="D14" s="3">
        <v>0.5</v>
      </c>
    </row>
    <row r="15" s="1" customFormat="1" spans="1:4">
      <c r="A15" s="2" t="s">
        <v>14</v>
      </c>
      <c r="B15" s="3">
        <v>0.31</v>
      </c>
      <c r="C15" s="3">
        <v>0.39</v>
      </c>
      <c r="D15" s="3">
        <v>0.5</v>
      </c>
    </row>
    <row r="16" s="1" customFormat="1" spans="1:4">
      <c r="A16" s="2" t="s">
        <v>15</v>
      </c>
      <c r="B16" s="3">
        <v>0.25</v>
      </c>
      <c r="C16" s="3">
        <v>0.39</v>
      </c>
      <c r="D16" s="3">
        <v>0.51</v>
      </c>
    </row>
    <row r="17" s="1" customFormat="1" spans="1:4">
      <c r="A17" s="2" t="s">
        <v>16</v>
      </c>
      <c r="B17" s="3">
        <v>0.228915444602881</v>
      </c>
      <c r="C17" s="3">
        <v>0.4</v>
      </c>
      <c r="D17" s="3">
        <v>0.53</v>
      </c>
    </row>
    <row r="18" s="1" customFormat="1" spans="1:11">
      <c r="A18" s="2" t="s">
        <v>17</v>
      </c>
      <c r="B18" s="3">
        <v>0.256187412930677</v>
      </c>
      <c r="C18" s="3">
        <v>0.390263321642595</v>
      </c>
      <c r="D18" s="3">
        <v>0.56</v>
      </c>
      <c r="E18" s="1"/>
      <c r="F18" s="1"/>
      <c r="G18" s="2"/>
      <c r="H18" s="2" t="s">
        <v>18</v>
      </c>
      <c r="I18" s="2" t="s">
        <v>19</v>
      </c>
      <c r="J18" s="2" t="s">
        <v>20</v>
      </c>
      <c r="K18" s="2" t="s">
        <v>21</v>
      </c>
    </row>
    <row r="19" s="1" customFormat="1" spans="1:11">
      <c r="A19" s="2" t="s">
        <v>22</v>
      </c>
      <c r="B19" s="3">
        <v>0.209085277733298</v>
      </c>
      <c r="C19" s="3">
        <v>0.38</v>
      </c>
      <c r="D19" s="3">
        <v>0.58</v>
      </c>
      <c r="E19" s="1"/>
      <c r="F19" s="1"/>
      <c r="G19" s="2">
        <v>2001</v>
      </c>
      <c r="H19" s="2">
        <v>10</v>
      </c>
      <c r="I19" s="2">
        <v>11</v>
      </c>
      <c r="J19" s="2">
        <v>4</v>
      </c>
      <c r="K19" s="2">
        <v>1</v>
      </c>
    </row>
    <row r="20" s="1" customFormat="1" spans="1:11">
      <c r="A20" s="2" t="s">
        <v>23</v>
      </c>
      <c r="B20" s="3">
        <v>0.296912353146447</v>
      </c>
      <c r="C20" s="3">
        <v>0.437850147831621</v>
      </c>
      <c r="D20" s="3">
        <v>0.59</v>
      </c>
      <c r="E20" s="1"/>
      <c r="F20" s="1"/>
      <c r="G20" s="2">
        <v>2009</v>
      </c>
      <c r="H20" s="2">
        <v>2</v>
      </c>
      <c r="I20" s="2">
        <v>9</v>
      </c>
      <c r="J20" s="2">
        <v>8</v>
      </c>
      <c r="K20" s="2">
        <v>7</v>
      </c>
    </row>
    <row r="21" s="1" customFormat="1" spans="1:11">
      <c r="A21" s="2" t="s">
        <v>24</v>
      </c>
      <c r="B21" s="3">
        <v>0.3</v>
      </c>
      <c r="C21" s="3">
        <v>0.47</v>
      </c>
      <c r="D21" s="3">
        <v>0.6</v>
      </c>
      <c r="E21" s="1"/>
      <c r="F21" s="1"/>
      <c r="G21" s="2">
        <v>2018</v>
      </c>
      <c r="H21" s="2">
        <v>1</v>
      </c>
      <c r="I21" s="2">
        <v>4</v>
      </c>
      <c r="J21" s="2">
        <v>6</v>
      </c>
      <c r="K21" s="2">
        <v>15</v>
      </c>
    </row>
    <row r="22" s="1" customFormat="1" spans="1:12">
      <c r="A22" s="2" t="s">
        <v>25</v>
      </c>
      <c r="B22" s="3">
        <v>0.32</v>
      </c>
      <c r="C22" s="3">
        <v>0.49</v>
      </c>
      <c r="D22" s="3">
        <v>0.62</v>
      </c>
      <c r="E22" s="1"/>
      <c r="F22" s="1"/>
      <c r="G22" s="4" t="s">
        <v>26</v>
      </c>
      <c r="H22" s="5">
        <f t="shared" ref="H22:K22" si="0">H19/26</f>
        <v>0.384615384615385</v>
      </c>
      <c r="I22" s="5">
        <f t="shared" si="0"/>
        <v>0.423076923076923</v>
      </c>
      <c r="J22" s="5">
        <f t="shared" si="0"/>
        <v>0.153846153846154</v>
      </c>
      <c r="K22" s="5">
        <f t="shared" si="0"/>
        <v>0.0384615384615385</v>
      </c>
      <c r="L22" s="1">
        <f t="shared" ref="L22:L24" si="1">SUM(H22:K22)</f>
        <v>1</v>
      </c>
    </row>
    <row r="23" s="1" customFormat="1" spans="1:12">
      <c r="A23" s="2" t="s">
        <v>27</v>
      </c>
      <c r="B23" s="3">
        <v>0.34</v>
      </c>
      <c r="C23" s="3">
        <v>0.51</v>
      </c>
      <c r="D23" s="3">
        <v>0.62568022041524</v>
      </c>
      <c r="E23" s="1"/>
      <c r="F23" s="1"/>
      <c r="G23" s="1"/>
      <c r="H23" s="5">
        <f t="shared" ref="H23:K23" si="2">H20/26</f>
        <v>0.0769230769230769</v>
      </c>
      <c r="I23" s="5">
        <f t="shared" si="2"/>
        <v>0.346153846153846</v>
      </c>
      <c r="J23" s="5">
        <f t="shared" si="2"/>
        <v>0.307692307692308</v>
      </c>
      <c r="K23" s="5">
        <f t="shared" si="2"/>
        <v>0.269230769230769</v>
      </c>
      <c r="L23" s="1">
        <f t="shared" si="1"/>
        <v>1</v>
      </c>
    </row>
    <row r="24" s="1" customFormat="1" spans="1:12">
      <c r="A24" s="2" t="s">
        <v>28</v>
      </c>
      <c r="B24" s="3">
        <v>0.37</v>
      </c>
      <c r="C24" s="3">
        <v>0.526303903191862</v>
      </c>
      <c r="D24" s="3">
        <v>0.65</v>
      </c>
      <c r="E24" s="1"/>
      <c r="F24" s="1"/>
      <c r="G24" s="1"/>
      <c r="H24" s="5">
        <f t="shared" ref="H24:K24" si="3">H21/26</f>
        <v>0.0384615384615385</v>
      </c>
      <c r="I24" s="5">
        <f t="shared" si="3"/>
        <v>0.153846153846154</v>
      </c>
      <c r="J24" s="5">
        <f t="shared" si="3"/>
        <v>0.230769230769231</v>
      </c>
      <c r="K24" s="5">
        <f t="shared" si="3"/>
        <v>0.576923076923077</v>
      </c>
      <c r="L24" s="1">
        <f t="shared" si="1"/>
        <v>1</v>
      </c>
    </row>
    <row r="25" s="1" customFormat="1" spans="1:4">
      <c r="A25" s="2" t="s">
        <v>29</v>
      </c>
      <c r="B25" s="3">
        <v>0.375757549683287</v>
      </c>
      <c r="C25" s="3">
        <v>0.52</v>
      </c>
      <c r="D25" s="3">
        <v>0.67</v>
      </c>
    </row>
    <row r="26" s="1" customFormat="1" spans="1:4">
      <c r="A26" s="2" t="s">
        <v>30</v>
      </c>
      <c r="B26" s="3">
        <v>0.37</v>
      </c>
      <c r="C26" s="3">
        <v>0.54</v>
      </c>
      <c r="D26" s="3">
        <v>0.68</v>
      </c>
    </row>
    <row r="27" s="1" customFormat="1" spans="1:4">
      <c r="A27" s="2" t="s">
        <v>31</v>
      </c>
      <c r="B27" s="3">
        <v>0.461</v>
      </c>
      <c r="C27" s="3">
        <v>0.612</v>
      </c>
      <c r="D27" s="3">
        <v>0.759</v>
      </c>
    </row>
  </sheetData>
  <pageMargins left="0.75" right="0.75" top="1" bottom="1" header="0.5" footer="0.5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</dc:creator>
  <cp:lastModifiedBy>Frank</cp:lastModifiedBy>
  <dcterms:created xsi:type="dcterms:W3CDTF">2021-05-26T15:16:08Z</dcterms:created>
  <dcterms:modified xsi:type="dcterms:W3CDTF">2021-05-26T15:17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463D27A0CF348A48DD28B70B08FBC85</vt:lpwstr>
  </property>
  <property fmtid="{D5CDD505-2E9C-101B-9397-08002B2CF9AE}" pid="3" name="KSOProductBuildVer">
    <vt:lpwstr>2052-11.1.0.10495</vt:lpwstr>
  </property>
</Properties>
</file>